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xy16\Documents\"/>
    </mc:Choice>
  </mc:AlternateContent>
  <xr:revisionPtr revIDLastSave="0" documentId="13_ncr:1_{DE0F995E-3535-49BB-A523-4F013ED905DE}" xr6:coauthVersionLast="36" xr6:coauthVersionMax="36" xr10:uidLastSave="{00000000-0000-0000-0000-000000000000}"/>
  <bookViews>
    <workbookView xWindow="0" yWindow="0" windowWidth="21570" windowHeight="7980" xr2:uid="{80F969CB-0B9F-4C7B-A2FA-FA2E7A5B1E34}"/>
  </bookViews>
  <sheets>
    <sheet name="Table DREAM VS pS6-IP-Seq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7" uniqueCount="53">
  <si>
    <t>DREAM (Weid et al., 2015 ) and pS6-IP-Seq data files aligned with CDS + UTRs using STAR</t>
  </si>
  <si>
    <t>44 DREAM ACT ORs</t>
  </si>
  <si>
    <t>5% ACT-logFoldChange</t>
  </si>
  <si>
    <t>5% ACT-PValueFDRadjusted</t>
  </si>
  <si>
    <t>id</t>
  </si>
  <si>
    <t>0.01% ACT-logFoldChange</t>
  </si>
  <si>
    <t>0.1% ACT-logFoldChange</t>
  </si>
  <si>
    <t>1% ACT-logFoldChange</t>
  </si>
  <si>
    <t>100% ACT-logFoldChange</t>
  </si>
  <si>
    <t>Olfr1054</t>
  </si>
  <si>
    <t>Olfr1085</t>
  </si>
  <si>
    <t>Olfr1087</t>
  </si>
  <si>
    <t>Olfr109</t>
  </si>
  <si>
    <t>Olfr1135</t>
  </si>
  <si>
    <t>Olfr114</t>
  </si>
  <si>
    <t>Olfr1231</t>
  </si>
  <si>
    <t>Olfr1269</t>
  </si>
  <si>
    <t>Olfr1350</t>
  </si>
  <si>
    <t>Olfr1377</t>
  </si>
  <si>
    <t>Olfr142</t>
  </si>
  <si>
    <t>Olfr143</t>
  </si>
  <si>
    <t>Olfr145</t>
  </si>
  <si>
    <t>Olfr1459</t>
  </si>
  <si>
    <t>Olfr1477</t>
  </si>
  <si>
    <t>Olfr1484</t>
  </si>
  <si>
    <t>Olfr1501</t>
  </si>
  <si>
    <t>Olfr160</t>
  </si>
  <si>
    <t>Olfr19</t>
  </si>
  <si>
    <t>Olfr229</t>
  </si>
  <si>
    <t>Olfr30</t>
  </si>
  <si>
    <t>Olfr366</t>
  </si>
  <si>
    <t>Olfr378</t>
  </si>
  <si>
    <t>Olfr452</t>
  </si>
  <si>
    <t>Olfr47</t>
  </si>
  <si>
    <t>Olfr476</t>
  </si>
  <si>
    <t>Olfr478</t>
  </si>
  <si>
    <t>Olfr488</t>
  </si>
  <si>
    <t>Olfr490</t>
  </si>
  <si>
    <t>Olfr556</t>
  </si>
  <si>
    <t>Olfr736</t>
  </si>
  <si>
    <t>Olfr745</t>
  </si>
  <si>
    <t>Olfr750</t>
  </si>
  <si>
    <t>Olfr849</t>
  </si>
  <si>
    <t>Olfr870</t>
  </si>
  <si>
    <t>Olfr874</t>
  </si>
  <si>
    <t>Olfr895</t>
  </si>
  <si>
    <t>Olfr901</t>
  </si>
  <si>
    <t>Olfr922</t>
  </si>
  <si>
    <t>Olfr923</t>
  </si>
  <si>
    <t>Olfr933</t>
  </si>
  <si>
    <t>Olfr935</t>
  </si>
  <si>
    <t>Olfr943</t>
  </si>
  <si>
    <t>Olfr9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/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F8589-0A25-478C-A6EF-03097AAD369C}">
  <dimension ref="A1:S46"/>
  <sheetViews>
    <sheetView tabSelected="1" topLeftCell="A10" workbookViewId="0">
      <selection activeCell="D20" sqref="D20"/>
    </sheetView>
  </sheetViews>
  <sheetFormatPr defaultColWidth="11.125" defaultRowHeight="15.75" x14ac:dyDescent="0.25"/>
  <cols>
    <col min="1" max="1" width="10.5" style="6" customWidth="1"/>
    <col min="2" max="4" width="11.125" customWidth="1"/>
    <col min="5" max="19" width="11.125" style="2" customWidth="1"/>
    <col min="257" max="257" width="10.5" customWidth="1"/>
    <col min="513" max="513" width="10.5" customWidth="1"/>
    <col min="769" max="769" width="10.5" customWidth="1"/>
    <col min="1025" max="1025" width="10.5" customWidth="1"/>
    <col min="1281" max="1281" width="10.5" customWidth="1"/>
    <col min="1537" max="1537" width="10.5" customWidth="1"/>
    <col min="1793" max="1793" width="10.5" customWidth="1"/>
    <col min="2049" max="2049" width="10.5" customWidth="1"/>
    <col min="2305" max="2305" width="10.5" customWidth="1"/>
    <col min="2561" max="2561" width="10.5" customWidth="1"/>
    <col min="2817" max="2817" width="10.5" customWidth="1"/>
    <col min="3073" max="3073" width="10.5" customWidth="1"/>
    <col min="3329" max="3329" width="10.5" customWidth="1"/>
    <col min="3585" max="3585" width="10.5" customWidth="1"/>
    <col min="3841" max="3841" width="10.5" customWidth="1"/>
    <col min="4097" max="4097" width="10.5" customWidth="1"/>
    <col min="4353" max="4353" width="10.5" customWidth="1"/>
    <col min="4609" max="4609" width="10.5" customWidth="1"/>
    <col min="4865" max="4865" width="10.5" customWidth="1"/>
    <col min="5121" max="5121" width="10.5" customWidth="1"/>
    <col min="5377" max="5377" width="10.5" customWidth="1"/>
    <col min="5633" max="5633" width="10.5" customWidth="1"/>
    <col min="5889" max="5889" width="10.5" customWidth="1"/>
    <col min="6145" max="6145" width="10.5" customWidth="1"/>
    <col min="6401" max="6401" width="10.5" customWidth="1"/>
    <col min="6657" max="6657" width="10.5" customWidth="1"/>
    <col min="6913" max="6913" width="10.5" customWidth="1"/>
    <col min="7169" max="7169" width="10.5" customWidth="1"/>
    <col min="7425" max="7425" width="10.5" customWidth="1"/>
    <col min="7681" max="7681" width="10.5" customWidth="1"/>
    <col min="7937" max="7937" width="10.5" customWidth="1"/>
    <col min="8193" max="8193" width="10.5" customWidth="1"/>
    <col min="8449" max="8449" width="10.5" customWidth="1"/>
    <col min="8705" max="8705" width="10.5" customWidth="1"/>
    <col min="8961" max="8961" width="10.5" customWidth="1"/>
    <col min="9217" max="9217" width="10.5" customWidth="1"/>
    <col min="9473" max="9473" width="10.5" customWidth="1"/>
    <col min="9729" max="9729" width="10.5" customWidth="1"/>
    <col min="9985" max="9985" width="10.5" customWidth="1"/>
    <col min="10241" max="10241" width="10.5" customWidth="1"/>
    <col min="10497" max="10497" width="10.5" customWidth="1"/>
    <col min="10753" max="10753" width="10.5" customWidth="1"/>
    <col min="11009" max="11009" width="10.5" customWidth="1"/>
    <col min="11265" max="11265" width="10.5" customWidth="1"/>
    <col min="11521" max="11521" width="10.5" customWidth="1"/>
    <col min="11777" max="11777" width="10.5" customWidth="1"/>
    <col min="12033" max="12033" width="10.5" customWidth="1"/>
    <col min="12289" max="12289" width="10.5" customWidth="1"/>
    <col min="12545" max="12545" width="10.5" customWidth="1"/>
    <col min="12801" max="12801" width="10.5" customWidth="1"/>
    <col min="13057" max="13057" width="10.5" customWidth="1"/>
    <col min="13313" max="13313" width="10.5" customWidth="1"/>
    <col min="13569" max="13569" width="10.5" customWidth="1"/>
    <col min="13825" max="13825" width="10.5" customWidth="1"/>
    <col min="14081" max="14081" width="10.5" customWidth="1"/>
    <col min="14337" max="14337" width="10.5" customWidth="1"/>
    <col min="14593" max="14593" width="10.5" customWidth="1"/>
    <col min="14849" max="14849" width="10.5" customWidth="1"/>
    <col min="15105" max="15105" width="10.5" customWidth="1"/>
    <col min="15361" max="15361" width="10.5" customWidth="1"/>
    <col min="15617" max="15617" width="10.5" customWidth="1"/>
    <col min="15873" max="15873" width="10.5" customWidth="1"/>
    <col min="16129" max="16129" width="10.5" customWidth="1"/>
  </cols>
  <sheetData>
    <row r="1" spans="1:1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19" ht="47.25" x14ac:dyDescent="0.25">
      <c r="A2" s="3" t="s">
        <v>1</v>
      </c>
      <c r="B2" s="4" t="s">
        <v>2</v>
      </c>
      <c r="C2" s="4" t="s">
        <v>3</v>
      </c>
      <c r="E2" s="2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/>
      <c r="K2" s="4"/>
      <c r="N2" s="4"/>
      <c r="O2" s="4"/>
      <c r="R2" s="4"/>
      <c r="S2" s="4"/>
    </row>
    <row r="3" spans="1:19" x14ac:dyDescent="0.25">
      <c r="A3" s="5" t="s">
        <v>9</v>
      </c>
      <c r="B3">
        <v>-1.0379206107761101</v>
      </c>
      <c r="C3">
        <v>0.19393812980098299</v>
      </c>
      <c r="E3" s="2" t="s">
        <v>9</v>
      </c>
      <c r="F3" s="2">
        <v>0.82315648594732005</v>
      </c>
      <c r="G3" s="2">
        <v>0.45465567000000001</v>
      </c>
      <c r="H3" s="2">
        <v>0.88868247330449801</v>
      </c>
      <c r="I3" s="2">
        <v>2.4550962747420799</v>
      </c>
    </row>
    <row r="4" spans="1:19" x14ac:dyDescent="0.25">
      <c r="A4" s="6" t="s">
        <v>10</v>
      </c>
      <c r="B4">
        <v>-1.02306485680504</v>
      </c>
      <c r="C4">
        <v>0.13691260327148499</v>
      </c>
      <c r="E4" s="2" t="s">
        <v>10</v>
      </c>
      <c r="F4" s="2">
        <v>0.229213678975939</v>
      </c>
      <c r="G4" s="2">
        <v>0.39177772</v>
      </c>
      <c r="H4" s="2">
        <v>0.51974904036630698</v>
      </c>
      <c r="I4" s="2">
        <v>0.91597555688661603</v>
      </c>
    </row>
    <row r="5" spans="1:19" x14ac:dyDescent="0.25">
      <c r="A5" s="5" t="s">
        <v>11</v>
      </c>
      <c r="B5">
        <v>-1.0386154918945301</v>
      </c>
      <c r="C5">
        <v>0.112696616884185</v>
      </c>
      <c r="E5" s="2" t="s">
        <v>11</v>
      </c>
      <c r="F5" s="2">
        <v>1.1856985187844</v>
      </c>
      <c r="G5" s="2">
        <v>0.2210493</v>
      </c>
      <c r="H5" s="2">
        <v>1.06047997057572</v>
      </c>
      <c r="I5" s="2">
        <v>2.3757719505835602</v>
      </c>
    </row>
    <row r="6" spans="1:19" x14ac:dyDescent="0.25">
      <c r="A6" s="7" t="s">
        <v>12</v>
      </c>
      <c r="B6">
        <v>-1.03910687009178</v>
      </c>
      <c r="C6">
        <v>2.2592319183896401E-4</v>
      </c>
      <c r="E6" s="2" t="s">
        <v>12</v>
      </c>
      <c r="F6" s="2">
        <v>-1.32441895313137E-2</v>
      </c>
      <c r="G6" s="2">
        <v>0.78813690999999997</v>
      </c>
      <c r="H6" s="2">
        <v>0.84114967616483505</v>
      </c>
      <c r="I6" s="2">
        <v>0.49528883203757101</v>
      </c>
    </row>
    <row r="7" spans="1:19" x14ac:dyDescent="0.25">
      <c r="A7" s="6" t="s">
        <v>13</v>
      </c>
      <c r="B7">
        <v>-0.65087452443771898</v>
      </c>
      <c r="C7">
        <v>0.44356671685126697</v>
      </c>
      <c r="E7" s="2" t="s">
        <v>13</v>
      </c>
      <c r="F7" s="2">
        <v>-0.554959875246259</v>
      </c>
      <c r="G7" s="2">
        <v>-7.8133999999999999E-3</v>
      </c>
      <c r="H7" s="2">
        <v>-0.93152283114187895</v>
      </c>
      <c r="I7" s="2">
        <v>0.26050358192760198</v>
      </c>
    </row>
    <row r="8" spans="1:19" x14ac:dyDescent="0.25">
      <c r="A8" s="6" t="s">
        <v>14</v>
      </c>
      <c r="B8">
        <v>-0.76759582622492595</v>
      </c>
      <c r="C8">
        <v>0.44356671685126697</v>
      </c>
      <c r="E8" s="2" t="s">
        <v>14</v>
      </c>
      <c r="F8" s="2">
        <v>-0.42699859184483602</v>
      </c>
      <c r="G8" s="2">
        <v>0.53908151999999998</v>
      </c>
      <c r="H8" s="2">
        <v>1.2955917347357599</v>
      </c>
      <c r="I8" s="2">
        <v>0.97065309277789702</v>
      </c>
    </row>
    <row r="9" spans="1:19" x14ac:dyDescent="0.25">
      <c r="A9" s="6" t="s">
        <v>15</v>
      </c>
      <c r="B9">
        <v>-0.39080611520709901</v>
      </c>
      <c r="C9">
        <v>0.46257169763253803</v>
      </c>
      <c r="E9" s="2" t="s">
        <v>15</v>
      </c>
      <c r="F9" s="2">
        <v>3.66471388189758E-2</v>
      </c>
      <c r="G9" s="2">
        <v>-0.46365990000000001</v>
      </c>
      <c r="H9" s="2">
        <v>0.79541919512061898</v>
      </c>
      <c r="I9" s="2">
        <v>0.63237942721652196</v>
      </c>
    </row>
    <row r="10" spans="1:19" x14ac:dyDescent="0.25">
      <c r="A10" s="6" t="s">
        <v>16</v>
      </c>
      <c r="B10">
        <v>-0.70054070269166202</v>
      </c>
      <c r="C10">
        <v>0.49308191757104503</v>
      </c>
      <c r="E10" s="2" t="s">
        <v>16</v>
      </c>
      <c r="F10" s="2">
        <v>-3.6064394308010297E-2</v>
      </c>
      <c r="G10" s="2">
        <v>-0.31727729999999998</v>
      </c>
      <c r="H10" s="2">
        <v>0.107593851588014</v>
      </c>
      <c r="I10" s="2">
        <v>-0.196941072008298</v>
      </c>
    </row>
    <row r="11" spans="1:19" x14ac:dyDescent="0.25">
      <c r="A11" s="6" t="s">
        <v>17</v>
      </c>
      <c r="B11">
        <v>-0.83318434848043899</v>
      </c>
      <c r="C11">
        <v>0.16787218114956701</v>
      </c>
      <c r="E11" s="2" t="s">
        <v>17</v>
      </c>
      <c r="F11" s="2">
        <v>-0.45407151423573799</v>
      </c>
      <c r="G11" s="2">
        <v>-9.6494200000000002E-2</v>
      </c>
      <c r="H11" s="2">
        <v>6.0659165217347898E-2</v>
      </c>
      <c r="I11" s="2">
        <v>-6.7064513678100096E-2</v>
      </c>
    </row>
    <row r="12" spans="1:19" x14ac:dyDescent="0.25">
      <c r="A12" s="5" t="s">
        <v>18</v>
      </c>
      <c r="B12">
        <v>-1.0429855336498399</v>
      </c>
      <c r="C12">
        <v>2.3422287755580699E-2</v>
      </c>
      <c r="E12" s="2" t="s">
        <v>18</v>
      </c>
      <c r="F12" s="2">
        <v>0.50505842899333897</v>
      </c>
      <c r="G12" s="2">
        <v>2.3730752000000002</v>
      </c>
      <c r="H12" s="2">
        <v>2.1976819334261202</v>
      </c>
      <c r="I12" s="2">
        <v>1.2792372584346099</v>
      </c>
    </row>
    <row r="13" spans="1:19" x14ac:dyDescent="0.25">
      <c r="A13" s="6" t="s">
        <v>19</v>
      </c>
      <c r="B13">
        <v>-0.70264642556393497</v>
      </c>
      <c r="C13">
        <v>0.229581724144925</v>
      </c>
      <c r="E13" s="2" t="s">
        <v>19</v>
      </c>
      <c r="F13" s="2">
        <v>0.38502014527344802</v>
      </c>
      <c r="G13" s="2">
        <v>0.25688084999999999</v>
      </c>
      <c r="H13" s="2">
        <v>0.54722217552761598</v>
      </c>
      <c r="I13" s="2">
        <v>0.491520816079353</v>
      </c>
    </row>
    <row r="14" spans="1:19" x14ac:dyDescent="0.25">
      <c r="A14" s="5" t="s">
        <v>20</v>
      </c>
      <c r="B14">
        <v>-0.81165757843486797</v>
      </c>
      <c r="C14">
        <v>0.19393812980098299</v>
      </c>
      <c r="E14" s="2" t="s">
        <v>20</v>
      </c>
      <c r="F14" s="2">
        <v>1.0268878165444</v>
      </c>
      <c r="G14" s="2">
        <v>-0.19917779999999999</v>
      </c>
      <c r="H14" s="2">
        <v>-0.314721673836375</v>
      </c>
      <c r="I14" s="2">
        <v>1.55417301250213</v>
      </c>
    </row>
    <row r="15" spans="1:19" x14ac:dyDescent="0.25">
      <c r="A15" s="8" t="s">
        <v>21</v>
      </c>
      <c r="B15">
        <v>-1.76388348104718</v>
      </c>
      <c r="C15" s="9">
        <v>2.3911401278280902E-10</v>
      </c>
      <c r="E15" s="2" t="s">
        <v>21</v>
      </c>
      <c r="F15" s="2">
        <v>0.57127853079765101</v>
      </c>
      <c r="G15" s="2">
        <v>1.9883466599999999</v>
      </c>
      <c r="H15" s="2">
        <v>1.7436678480826</v>
      </c>
      <c r="I15" s="2">
        <v>1.39347835355354</v>
      </c>
    </row>
    <row r="16" spans="1:19" x14ac:dyDescent="0.25">
      <c r="A16" s="6" t="s">
        <v>22</v>
      </c>
      <c r="B16">
        <v>-0.30458916671090902</v>
      </c>
      <c r="C16">
        <v>0.64081708609102495</v>
      </c>
      <c r="E16" s="2" t="s">
        <v>22</v>
      </c>
      <c r="F16" s="2">
        <v>-0.39306410695931698</v>
      </c>
      <c r="G16" s="2">
        <v>2.7832510000000001E-2</v>
      </c>
      <c r="H16" s="2">
        <v>0.43592456459624102</v>
      </c>
      <c r="I16" s="2">
        <v>0.198136878256784</v>
      </c>
    </row>
    <row r="17" spans="1:9" x14ac:dyDescent="0.25">
      <c r="A17" s="5" t="s">
        <v>23</v>
      </c>
      <c r="B17">
        <v>-0.68947737434175105</v>
      </c>
      <c r="C17">
        <v>2.62978390907673E-2</v>
      </c>
      <c r="E17" s="2" t="s">
        <v>23</v>
      </c>
      <c r="F17" s="2">
        <v>0.64348117054961196</v>
      </c>
      <c r="G17" s="2">
        <v>7.9122990000000004E-2</v>
      </c>
      <c r="H17" s="2">
        <v>0.98115344692272399</v>
      </c>
      <c r="I17" s="2">
        <v>2.37006268654845</v>
      </c>
    </row>
    <row r="18" spans="1:9" x14ac:dyDescent="0.25">
      <c r="A18" s="6" t="s">
        <v>24</v>
      </c>
      <c r="B18">
        <v>-1.0579561682835099</v>
      </c>
      <c r="C18">
        <v>3.0245312314232099E-4</v>
      </c>
      <c r="E18" s="2" t="s">
        <v>24</v>
      </c>
      <c r="F18" s="2">
        <v>0.24333883887206301</v>
      </c>
      <c r="G18" s="2">
        <v>-0.62425940000000002</v>
      </c>
      <c r="H18" s="2">
        <v>0.468598217595945</v>
      </c>
      <c r="I18" s="2">
        <v>0.85543282074683202</v>
      </c>
    </row>
    <row r="19" spans="1:9" x14ac:dyDescent="0.25">
      <c r="A19" s="6" t="s">
        <v>25</v>
      </c>
      <c r="B19">
        <v>-1.06803034625815</v>
      </c>
      <c r="C19">
        <v>3.0245312314232099E-4</v>
      </c>
      <c r="E19" s="2" t="s">
        <v>25</v>
      </c>
      <c r="F19" s="2">
        <v>0.20438816955939201</v>
      </c>
      <c r="G19" s="2">
        <v>0.16411867999999999</v>
      </c>
      <c r="H19" s="2">
        <v>0.41638251734923998</v>
      </c>
      <c r="I19" s="2">
        <v>0.70649832842992999</v>
      </c>
    </row>
    <row r="20" spans="1:9" x14ac:dyDescent="0.25">
      <c r="A20" s="5" t="s">
        <v>26</v>
      </c>
      <c r="B20">
        <v>-0.99717176746778902</v>
      </c>
      <c r="C20">
        <v>9.0621796562051105E-2</v>
      </c>
      <c r="E20" s="2" t="s">
        <v>26</v>
      </c>
      <c r="F20" s="2">
        <v>0.84576664660065304</v>
      </c>
      <c r="G20" s="2">
        <v>0.43023602999999999</v>
      </c>
      <c r="H20" s="2">
        <v>0.57964788465199002</v>
      </c>
      <c r="I20" s="2">
        <v>1.7264375191647601</v>
      </c>
    </row>
    <row r="21" spans="1:9" x14ac:dyDescent="0.25">
      <c r="A21" s="5" t="s">
        <v>27</v>
      </c>
      <c r="B21">
        <v>-1.08373320252825</v>
      </c>
      <c r="C21">
        <v>1.38230255490895E-2</v>
      </c>
      <c r="E21" s="2" t="s">
        <v>27</v>
      </c>
      <c r="F21" s="2">
        <v>-0.414237540292342</v>
      </c>
      <c r="G21" s="2">
        <v>0.35831814000000001</v>
      </c>
      <c r="H21" s="2">
        <v>0.154765624935783</v>
      </c>
      <c r="I21" s="2">
        <v>1.4391782849980801</v>
      </c>
    </row>
    <row r="22" spans="1:9" x14ac:dyDescent="0.25">
      <c r="A22" s="7" t="s">
        <v>28</v>
      </c>
      <c r="B22">
        <v>-1.0744339201945301</v>
      </c>
      <c r="C22">
        <v>4.9060568467713998E-2</v>
      </c>
      <c r="E22" s="2" t="s">
        <v>28</v>
      </c>
      <c r="F22" s="2">
        <v>-0.63069183109934501</v>
      </c>
      <c r="G22" s="2">
        <v>-1.4071999999999999E-3</v>
      </c>
      <c r="H22" s="2">
        <v>-0.63115949470295796</v>
      </c>
      <c r="I22" s="2">
        <v>0.49071080914704601</v>
      </c>
    </row>
    <row r="23" spans="1:9" x14ac:dyDescent="0.25">
      <c r="A23" s="5" t="s">
        <v>29</v>
      </c>
      <c r="B23">
        <v>-0.97444984594839301</v>
      </c>
      <c r="C23">
        <v>2.2592319183896401E-4</v>
      </c>
      <c r="E23" s="2" t="s">
        <v>29</v>
      </c>
      <c r="F23" s="2">
        <v>0.41434663493215201</v>
      </c>
      <c r="G23" s="2">
        <v>-6.6658300000000004E-2</v>
      </c>
      <c r="H23" s="2">
        <v>0.591044438318443</v>
      </c>
      <c r="I23" s="2">
        <v>2.1307036662388499</v>
      </c>
    </row>
    <row r="24" spans="1:9" x14ac:dyDescent="0.25">
      <c r="A24" s="6" t="s">
        <v>30</v>
      </c>
      <c r="B24">
        <v>-0.664861405207681</v>
      </c>
      <c r="C24">
        <v>0.373709409512061</v>
      </c>
      <c r="E24" s="2" t="s">
        <v>30</v>
      </c>
      <c r="F24" s="2">
        <v>0.51122760517074195</v>
      </c>
      <c r="G24" s="2">
        <v>0.39618163000000001</v>
      </c>
      <c r="H24" s="2">
        <v>-7.8282509865340702E-2</v>
      </c>
      <c r="I24" s="2">
        <v>-0.244485885816008</v>
      </c>
    </row>
    <row r="25" spans="1:9" x14ac:dyDescent="0.25">
      <c r="A25" s="6" t="s">
        <v>31</v>
      </c>
      <c r="B25">
        <v>-1.11136810709211</v>
      </c>
      <c r="C25">
        <v>0.28917612779832502</v>
      </c>
      <c r="E25" s="2" t="s">
        <v>31</v>
      </c>
      <c r="F25" s="2">
        <v>0.18725751386883299</v>
      </c>
      <c r="G25" s="2">
        <v>0.86021638</v>
      </c>
      <c r="H25" s="2">
        <v>-0.49655733076567798</v>
      </c>
      <c r="I25" s="2">
        <v>-0.1126707799946</v>
      </c>
    </row>
    <row r="26" spans="1:9" x14ac:dyDescent="0.25">
      <c r="A26" s="6" t="s">
        <v>32</v>
      </c>
      <c r="B26">
        <v>-0.557490380014392</v>
      </c>
      <c r="C26">
        <v>0.24076388653244801</v>
      </c>
      <c r="E26" s="2" t="s">
        <v>32</v>
      </c>
      <c r="F26" s="2">
        <v>4.3850049351424003E-2</v>
      </c>
      <c r="G26" s="2">
        <v>-5.0035000000000003E-2</v>
      </c>
      <c r="H26" s="2">
        <v>0.62919302155193702</v>
      </c>
      <c r="I26" s="2">
        <v>0.244374448176884</v>
      </c>
    </row>
    <row r="27" spans="1:9" x14ac:dyDescent="0.25">
      <c r="A27" s="6" t="s">
        <v>33</v>
      </c>
      <c r="B27">
        <v>-0.81074767570086104</v>
      </c>
      <c r="C27">
        <v>0.152831151523391</v>
      </c>
      <c r="E27" s="2" t="s">
        <v>33</v>
      </c>
      <c r="F27" s="2">
        <v>0.64954871916847101</v>
      </c>
      <c r="G27" s="2">
        <v>0.21314578000000001</v>
      </c>
      <c r="H27" s="2">
        <v>0.48563409776268102</v>
      </c>
      <c r="I27" s="2">
        <v>1.0207696196338101</v>
      </c>
    </row>
    <row r="28" spans="1:9" x14ac:dyDescent="0.25">
      <c r="A28" s="6" t="s">
        <v>34</v>
      </c>
      <c r="B28">
        <v>-0.91023328363229095</v>
      </c>
      <c r="C28">
        <v>0.17842313550313299</v>
      </c>
      <c r="E28" s="2" t="s">
        <v>34</v>
      </c>
      <c r="F28" s="2">
        <v>-0.178813703467117</v>
      </c>
      <c r="G28" s="2">
        <v>-6.6275500000000001E-2</v>
      </c>
      <c r="H28" s="2">
        <v>0.70852742319248896</v>
      </c>
      <c r="I28" s="2">
        <v>0.71681234998073295</v>
      </c>
    </row>
    <row r="29" spans="1:9" x14ac:dyDescent="0.25">
      <c r="A29" s="5" t="s">
        <v>35</v>
      </c>
      <c r="B29">
        <v>-1.0249463092017299</v>
      </c>
      <c r="C29">
        <v>0.121047916867731</v>
      </c>
      <c r="E29" s="2" t="s">
        <v>35</v>
      </c>
      <c r="F29" s="2">
        <v>1.3402308599732999</v>
      </c>
      <c r="G29" s="2">
        <v>1.15583474</v>
      </c>
      <c r="H29" s="2">
        <v>1.75912770384686</v>
      </c>
      <c r="I29" s="2">
        <v>2.2059155949106102</v>
      </c>
    </row>
    <row r="30" spans="1:9" x14ac:dyDescent="0.25">
      <c r="A30" s="5" t="s">
        <v>36</v>
      </c>
      <c r="B30">
        <v>-0.72309588406758296</v>
      </c>
      <c r="C30">
        <v>3.7019245760400298E-2</v>
      </c>
      <c r="E30" s="2" t="s">
        <v>36</v>
      </c>
      <c r="F30" s="2">
        <v>0.23759120074371101</v>
      </c>
      <c r="G30" s="2">
        <v>0.48861209999999999</v>
      </c>
      <c r="H30" s="2">
        <v>4.4090630989337701E-2</v>
      </c>
      <c r="I30" s="2">
        <v>1.5345280563205199</v>
      </c>
    </row>
    <row r="31" spans="1:9" x14ac:dyDescent="0.25">
      <c r="A31" s="6" t="s">
        <v>37</v>
      </c>
      <c r="B31">
        <v>-0.86397997725639097</v>
      </c>
      <c r="C31">
        <v>0.61450869808873998</v>
      </c>
      <c r="E31" s="2" t="s">
        <v>37</v>
      </c>
      <c r="F31" s="2">
        <v>-0.79729779733088801</v>
      </c>
      <c r="G31" s="2">
        <v>-0.22140070000000001</v>
      </c>
      <c r="H31" s="2">
        <v>1.5646232964673299</v>
      </c>
      <c r="I31" s="2">
        <v>1.7451510783569599</v>
      </c>
    </row>
    <row r="32" spans="1:9" x14ac:dyDescent="0.25">
      <c r="A32" s="7" t="s">
        <v>38</v>
      </c>
      <c r="B32">
        <v>-1.2536169891081199</v>
      </c>
      <c r="C32">
        <v>3.7019245760400298E-2</v>
      </c>
      <c r="E32" s="2" t="s">
        <v>38</v>
      </c>
      <c r="F32" s="2">
        <v>0.15220997099633399</v>
      </c>
      <c r="G32" s="2">
        <v>-5.6185699999999998E-2</v>
      </c>
      <c r="H32" s="2">
        <v>0.48339180683554001</v>
      </c>
      <c r="I32" s="2">
        <v>0.714125367682928</v>
      </c>
    </row>
    <row r="33" spans="1:9" x14ac:dyDescent="0.25">
      <c r="A33" s="7" t="s">
        <v>39</v>
      </c>
      <c r="B33">
        <v>-0.94242097663345203</v>
      </c>
      <c r="C33">
        <v>0.17842313550313299</v>
      </c>
      <c r="E33" s="2" t="s">
        <v>39</v>
      </c>
      <c r="F33" s="2">
        <v>0.99333638065615204</v>
      </c>
      <c r="G33" s="2">
        <v>0.44660694000000001</v>
      </c>
      <c r="H33" s="2">
        <v>0.89144487983017895</v>
      </c>
      <c r="I33" s="2">
        <v>1.81658767494257</v>
      </c>
    </row>
    <row r="34" spans="1:9" x14ac:dyDescent="0.25">
      <c r="A34" s="6" t="s">
        <v>40</v>
      </c>
      <c r="B34">
        <v>-0.97517769951172495</v>
      </c>
      <c r="C34">
        <v>3.3457614448520301E-2</v>
      </c>
      <c r="E34" s="2" t="s">
        <v>40</v>
      </c>
      <c r="F34" s="2">
        <v>0.56265076391902102</v>
      </c>
      <c r="G34" s="2">
        <v>0.40813346</v>
      </c>
      <c r="H34" s="2">
        <v>0.84058859961975396</v>
      </c>
      <c r="I34" s="2">
        <v>0.93358297766125098</v>
      </c>
    </row>
    <row r="35" spans="1:9" x14ac:dyDescent="0.25">
      <c r="A35" s="6" t="s">
        <v>41</v>
      </c>
      <c r="B35">
        <v>-0.76052167267428405</v>
      </c>
      <c r="C35">
        <v>4.4948260184494403E-2</v>
      </c>
      <c r="E35" s="2" t="s">
        <v>41</v>
      </c>
      <c r="F35" s="2">
        <v>0.19569509268361099</v>
      </c>
      <c r="G35" s="2">
        <v>9.6854410000000002E-2</v>
      </c>
      <c r="H35" s="2">
        <v>0.38971322820657101</v>
      </c>
      <c r="I35" s="2">
        <v>5.3496276318731703E-2</v>
      </c>
    </row>
    <row r="36" spans="1:9" x14ac:dyDescent="0.25">
      <c r="A36" s="5" t="s">
        <v>42</v>
      </c>
      <c r="B36">
        <v>-0.58347284755015805</v>
      </c>
      <c r="C36">
        <v>3.7019245760400298E-2</v>
      </c>
      <c r="E36" s="2" t="s">
        <v>42</v>
      </c>
      <c r="F36" s="2">
        <v>0.99316267420764204</v>
      </c>
      <c r="G36" s="2">
        <v>0.38326841</v>
      </c>
      <c r="H36" s="2">
        <v>0.20071893907108301</v>
      </c>
      <c r="I36" s="2">
        <v>1.49134948561898</v>
      </c>
    </row>
    <row r="37" spans="1:9" x14ac:dyDescent="0.25">
      <c r="A37" s="6" t="s">
        <v>43</v>
      </c>
      <c r="B37">
        <v>-0.73117234402081099</v>
      </c>
      <c r="C37">
        <v>0.157509381921766</v>
      </c>
      <c r="E37" s="2" t="s">
        <v>43</v>
      </c>
      <c r="F37" s="2">
        <v>-0.18597408097769899</v>
      </c>
      <c r="G37" s="2">
        <v>-0.323162</v>
      </c>
      <c r="H37" s="2">
        <v>0.47976033067330298</v>
      </c>
      <c r="I37" s="2">
        <v>0.14519188774890801</v>
      </c>
    </row>
    <row r="38" spans="1:9" x14ac:dyDescent="0.25">
      <c r="A38" s="5" t="s">
        <v>44</v>
      </c>
      <c r="B38">
        <v>-0.99726925857068804</v>
      </c>
      <c r="C38">
        <v>4.9493464777203696E-3</v>
      </c>
      <c r="E38" s="2" t="s">
        <v>44</v>
      </c>
      <c r="F38" s="2">
        <v>1.0437913620492401</v>
      </c>
      <c r="G38" s="2">
        <v>1.25996899</v>
      </c>
      <c r="H38" s="2">
        <v>1.5114894638090299</v>
      </c>
      <c r="I38" s="2">
        <v>1.66033299864408</v>
      </c>
    </row>
    <row r="39" spans="1:9" x14ac:dyDescent="0.25">
      <c r="A39" s="5" t="s">
        <v>45</v>
      </c>
      <c r="B39">
        <v>-0.87023570902416103</v>
      </c>
      <c r="C39">
        <v>8.5284348788303599E-2</v>
      </c>
      <c r="E39" s="2" t="s">
        <v>45</v>
      </c>
      <c r="F39" s="2">
        <v>1.3563169453658599</v>
      </c>
      <c r="G39" s="2">
        <v>0.71730399</v>
      </c>
      <c r="H39" s="2">
        <v>3.1008466863546601E-2</v>
      </c>
      <c r="I39" s="2">
        <v>2.0360363428911099</v>
      </c>
    </row>
    <row r="40" spans="1:9" x14ac:dyDescent="0.25">
      <c r="A40" s="5" t="s">
        <v>46</v>
      </c>
      <c r="B40">
        <v>-1.5156529852337199</v>
      </c>
      <c r="C40">
        <v>3.3457614448520301E-2</v>
      </c>
      <c r="E40" s="2" t="s">
        <v>46</v>
      </c>
      <c r="F40" s="2">
        <v>1.38345073222281</v>
      </c>
      <c r="G40" s="2">
        <v>1.4962156799999999</v>
      </c>
      <c r="H40" s="2">
        <v>1.13753256562352</v>
      </c>
      <c r="I40" s="2">
        <v>-0.21295484639545001</v>
      </c>
    </row>
    <row r="41" spans="1:9" x14ac:dyDescent="0.25">
      <c r="A41" s="10" t="s">
        <v>47</v>
      </c>
      <c r="B41">
        <v>-0.88732620814969398</v>
      </c>
      <c r="C41">
        <v>0.362902950923637</v>
      </c>
      <c r="E41" s="2" t="s">
        <v>47</v>
      </c>
      <c r="F41" s="2">
        <v>-1.16252375719056</v>
      </c>
      <c r="G41" s="2">
        <v>0.60513536000000001</v>
      </c>
      <c r="H41" s="2">
        <v>0.77697255548893196</v>
      </c>
      <c r="I41" s="2">
        <v>2.31732366740711</v>
      </c>
    </row>
    <row r="42" spans="1:9" x14ac:dyDescent="0.25">
      <c r="A42" s="5" t="s">
        <v>48</v>
      </c>
      <c r="B42">
        <v>-1.11815572061872</v>
      </c>
      <c r="C42">
        <v>3.3457614448520301E-2</v>
      </c>
      <c r="E42" s="2" t="s">
        <v>48</v>
      </c>
      <c r="F42" s="2">
        <v>2.9585710125570999</v>
      </c>
      <c r="G42" s="2">
        <v>3.8310917299999998</v>
      </c>
      <c r="H42" s="2">
        <v>3.1115944962280899</v>
      </c>
      <c r="I42" s="2">
        <v>2.2722858701024902</v>
      </c>
    </row>
    <row r="43" spans="1:9" x14ac:dyDescent="0.25">
      <c r="A43" s="6" t="s">
        <v>49</v>
      </c>
      <c r="B43">
        <v>-0.383855418944828</v>
      </c>
      <c r="C43">
        <v>0.60640488668267201</v>
      </c>
      <c r="E43" s="2" t="s">
        <v>49</v>
      </c>
      <c r="F43" s="2">
        <v>-0.44997838053907602</v>
      </c>
      <c r="G43" s="2">
        <v>0.64995707999999996</v>
      </c>
      <c r="H43" s="2">
        <v>0.68217452725363203</v>
      </c>
      <c r="I43" s="2">
        <v>0.22406505273192301</v>
      </c>
    </row>
    <row r="44" spans="1:9" x14ac:dyDescent="0.25">
      <c r="A44" s="5" t="s">
        <v>50</v>
      </c>
      <c r="B44">
        <v>-0.89464444810090604</v>
      </c>
      <c r="C44">
        <v>0.111090825246136</v>
      </c>
      <c r="E44" s="2" t="s">
        <v>50</v>
      </c>
      <c r="F44" s="2">
        <v>8.2035686311214204E-2</v>
      </c>
      <c r="G44" s="2">
        <v>6.51032E-2</v>
      </c>
      <c r="H44" s="2">
        <v>0.38189020661996098</v>
      </c>
      <c r="I44" s="2">
        <v>1.7777996867519601</v>
      </c>
    </row>
    <row r="45" spans="1:9" x14ac:dyDescent="0.25">
      <c r="A45" s="6" t="s">
        <v>51</v>
      </c>
      <c r="B45">
        <v>-0.71056154458978105</v>
      </c>
      <c r="C45">
        <v>0.25779789829801197</v>
      </c>
      <c r="E45" s="2" t="s">
        <v>51</v>
      </c>
      <c r="F45" s="2">
        <v>-0.14228799098733799</v>
      </c>
      <c r="G45" s="2">
        <v>0.21270043</v>
      </c>
      <c r="H45" s="2">
        <v>0.315852021995222</v>
      </c>
      <c r="I45" s="2">
        <v>0.219814311300677</v>
      </c>
    </row>
    <row r="46" spans="1:9" x14ac:dyDescent="0.25">
      <c r="A46" s="5" t="s">
        <v>52</v>
      </c>
      <c r="B46">
        <v>-1.2567503354668701</v>
      </c>
      <c r="C46">
        <v>1.38230255490895E-2</v>
      </c>
      <c r="E46" s="2" t="s">
        <v>52</v>
      </c>
      <c r="F46" s="2">
        <v>1.87601220098579</v>
      </c>
      <c r="G46" s="2">
        <v>2.5060776699999998</v>
      </c>
      <c r="H46" s="2">
        <v>1.0153448732791299</v>
      </c>
      <c r="I46" s="2">
        <v>-1.8406293918406299E-3</v>
      </c>
    </row>
  </sheetData>
  <mergeCells count="1">
    <mergeCell ref="A1:I1"/>
  </mergeCells>
  <conditionalFormatting sqref="A3:A21">
    <cfRule type="expression" dxfId="0" priority="1">
      <formula>COUNTIF(#REF!, #REF!)</formula>
    </cfRule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DREAM VS pS6-IP-Seq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e Hu</dc:creator>
  <cp:lastModifiedBy>Serene Hu</cp:lastModifiedBy>
  <dcterms:created xsi:type="dcterms:W3CDTF">2019-07-06T02:53:36Z</dcterms:created>
  <dcterms:modified xsi:type="dcterms:W3CDTF">2019-07-06T02:54:17Z</dcterms:modified>
</cp:coreProperties>
</file>